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655" yWindow="0" windowWidth="17025" windowHeight="10725" tabRatio="500"/>
  </bookViews>
  <sheets>
    <sheet name="Summary stats (45 taxa)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5" i="1" l="1"/>
  <c r="M55" i="1"/>
  <c r="L55" i="1"/>
  <c r="K55" i="1"/>
  <c r="J55" i="1"/>
  <c r="I55" i="1"/>
  <c r="H55" i="1"/>
  <c r="G55" i="1"/>
  <c r="F55" i="1"/>
  <c r="E55" i="1"/>
  <c r="D55" i="1"/>
  <c r="C55" i="1"/>
</calcChain>
</file>

<file path=xl/sharedStrings.xml><?xml version="1.0" encoding="utf-8"?>
<sst xmlns="http://schemas.openxmlformats.org/spreadsheetml/2006/main" count="115" uniqueCount="107">
  <si>
    <t>Number of reads</t>
    <phoneticPr fontId="0" type="noConversion"/>
  </si>
  <si>
    <t>Percent reads 
failed Chastity</t>
  </si>
  <si>
    <t>Percent low 
quality reads</t>
  </si>
  <si>
    <t>Number of reads after filtering</t>
  </si>
  <si>
    <t>Number of transcript fragments</t>
  </si>
  <si>
    <t>Median transcript fragment length (nt)</t>
  </si>
  <si>
    <t>N50</t>
  </si>
  <si>
    <t>46 taxa, 741 genes</t>
  </si>
  <si>
    <t>Trinity</t>
  </si>
  <si>
    <t>Trans-ABySS</t>
  </si>
  <si>
    <t>consensus</t>
  </si>
  <si>
    <t>representative</t>
  </si>
  <si>
    <t>Arc</t>
    <phoneticPr fontId="0" type="noConversion"/>
  </si>
  <si>
    <t>Dudgeoneidae</t>
  </si>
  <si>
    <t>Cul</t>
    <phoneticPr fontId="0" type="noConversion"/>
  </si>
  <si>
    <t>Cul2</t>
    <phoneticPr fontId="0" type="noConversion"/>
  </si>
  <si>
    <t>Epi</t>
    <phoneticPr fontId="0" type="noConversion"/>
  </si>
  <si>
    <t>Epipyropidae</t>
  </si>
  <si>
    <t>Euc</t>
    <phoneticPr fontId="0" type="noConversion"/>
  </si>
  <si>
    <t>Limacodidae</t>
  </si>
  <si>
    <t>Giv</t>
  </si>
  <si>
    <t>Lag</t>
    <phoneticPr fontId="0" type="noConversion"/>
  </si>
  <si>
    <t>Megalopygidae</t>
  </si>
  <si>
    <t>Mar</t>
    <phoneticPr fontId="0" type="noConversion"/>
  </si>
  <si>
    <t>Podo</t>
    <phoneticPr fontId="0" type="noConversion"/>
  </si>
  <si>
    <t>Ppr</t>
  </si>
  <si>
    <t>Zeuzerinae</t>
  </si>
  <si>
    <t>Prob</t>
  </si>
  <si>
    <t>Sub</t>
    <phoneticPr fontId="0" type="noConversion"/>
  </si>
  <si>
    <t>Lacturidae</t>
  </si>
  <si>
    <t>Vit</t>
    <phoneticPr fontId="0" type="noConversion"/>
  </si>
  <si>
    <t>Yp</t>
  </si>
  <si>
    <t>Yponomeutidae</t>
  </si>
  <si>
    <t>Zyg</t>
    <phoneticPr fontId="0" type="noConversion"/>
  </si>
  <si>
    <t>Zygaenidae</t>
  </si>
  <si>
    <t>Ant</t>
  </si>
  <si>
    <t>Elachistidae</t>
  </si>
  <si>
    <t>Bb</t>
  </si>
  <si>
    <t>Ennominae</t>
  </si>
  <si>
    <t>Cal</t>
  </si>
  <si>
    <t>Uraniidae</t>
  </si>
  <si>
    <t>Chl</t>
  </si>
  <si>
    <t>Geometrinae</t>
  </si>
  <si>
    <t>Cr4</t>
  </si>
  <si>
    <t>Crambidae</t>
  </si>
  <si>
    <t>Cro</t>
  </si>
  <si>
    <t>Cyd</t>
  </si>
  <si>
    <t>Dch</t>
  </si>
  <si>
    <t>Gelechiidae</t>
  </si>
  <si>
    <t>Dcy</t>
  </si>
  <si>
    <t>Emm</t>
  </si>
  <si>
    <t>Pterophoridae</t>
  </si>
  <si>
    <t>Epc3</t>
  </si>
  <si>
    <t>Epicopeiidae</t>
  </si>
  <si>
    <t>Gal</t>
  </si>
  <si>
    <t>Pyralidae</t>
  </si>
  <si>
    <t>Hz2</t>
  </si>
  <si>
    <t>Id</t>
  </si>
  <si>
    <t>Ly3</t>
  </si>
  <si>
    <t>Erebidae</t>
  </si>
  <si>
    <t>Pc</t>
  </si>
  <si>
    <t>Pal</t>
  </si>
  <si>
    <t>Palaephatidae</t>
  </si>
  <si>
    <t>Phm</t>
  </si>
  <si>
    <t>Hepialidae</t>
  </si>
  <si>
    <t>Psi</t>
  </si>
  <si>
    <t>Amphisbatidae</t>
  </si>
  <si>
    <t>Ssk</t>
  </si>
  <si>
    <t>Thyrididae</t>
  </si>
  <si>
    <t>Tep2</t>
  </si>
  <si>
    <t>Psychidae</t>
  </si>
  <si>
    <t>Tol</t>
  </si>
  <si>
    <t>Lasiocampidae</t>
  </si>
  <si>
    <t>Ax</t>
    <phoneticPr fontId="0" type="noConversion"/>
  </si>
  <si>
    <t>Cor5</t>
  </si>
  <si>
    <t>Choreutidae</t>
  </si>
  <si>
    <t>Do2</t>
    <phoneticPr fontId="0" type="noConversion"/>
  </si>
  <si>
    <t>Doidae</t>
  </si>
  <si>
    <t>Hv</t>
    <phoneticPr fontId="0" type="noConversion"/>
  </si>
  <si>
    <t>Noctuidae</t>
  </si>
  <si>
    <t>Imm</t>
    <phoneticPr fontId="0" type="noConversion"/>
  </si>
  <si>
    <t>Immidae</t>
  </si>
  <si>
    <t>Mim</t>
    <phoneticPr fontId="0" type="noConversion"/>
  </si>
  <si>
    <t>Mimallonidae</t>
  </si>
  <si>
    <t>Ur2</t>
    <phoneticPr fontId="0" type="noConversion"/>
  </si>
  <si>
    <t>Urodidae</t>
  </si>
  <si>
    <t>Striacosta</t>
  </si>
  <si>
    <t>N/A</t>
  </si>
  <si>
    <t>mean</t>
  </si>
  <si>
    <t>added to create 38-taxon set</t>
  </si>
  <si>
    <t>added to create 46-taxon set</t>
  </si>
  <si>
    <r>
      <t>16-taxon test set (</t>
    </r>
    <r>
      <rPr>
        <i/>
        <sz val="10"/>
        <rFont val="Verdana"/>
      </rPr>
      <t>Bombyx</t>
    </r>
    <r>
      <rPr>
        <sz val="10"/>
        <rFont val="Verdana"/>
      </rPr>
      <t xml:space="preserve"> not shown)</t>
    </r>
  </si>
  <si>
    <t>number of nucleotides  (non-gap characters) in alignment</t>
  </si>
  <si>
    <t>Taxon RNA-Seq code</t>
  </si>
  <si>
    <t>Cossidae: Cossinae</t>
  </si>
  <si>
    <t>Cossidae: Cossulinae</t>
  </si>
  <si>
    <t>Sesiidae: Sesiinae</t>
  </si>
  <si>
    <t>Sesiidae: Paranthreninae</t>
  </si>
  <si>
    <t>Cossidae: Hypoptinae</t>
  </si>
  <si>
    <t>Tortricidae: Olethreutinae</t>
  </si>
  <si>
    <t>Noctuidae: Heliothinae</t>
  </si>
  <si>
    <t>Geometridae: Sterrhinae</t>
  </si>
  <si>
    <t>Drepanidae: Thyatirinae</t>
  </si>
  <si>
    <t>Table S2. Summary statistics for RNA-Seq reads and assemblies</t>
  </si>
  <si>
    <t>Family / subfamily</t>
  </si>
  <si>
    <t>Drepanidae: Cyclidiinae</t>
  </si>
  <si>
    <t>Cimeli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b/>
      <sz val="11"/>
      <name val="Verdana"/>
    </font>
    <font>
      <sz val="11"/>
      <name val="Verdana"/>
    </font>
    <font>
      <i/>
      <sz val="10"/>
      <name val="Verdana"/>
    </font>
    <font>
      <b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2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3" xfId="0" applyBorder="1"/>
    <xf numFmtId="0" fontId="0" fillId="0" borderId="0" xfId="0" applyBorder="1"/>
    <xf numFmtId="0" fontId="0" fillId="0" borderId="2" xfId="0" applyBorder="1"/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0" borderId="5" xfId="0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Border="1" applyAlignment="1">
      <alignment horizontal="right" vertic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2" borderId="3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 vertical="center" wrapText="1"/>
    </xf>
    <xf numFmtId="0" fontId="0" fillId="0" borderId="0" xfId="0" applyBorder="1" applyAlignment="1">
      <alignment horizontal="left" wrapText="1"/>
    </xf>
    <xf numFmtId="0" fontId="0" fillId="0" borderId="0" xfId="0" applyFill="1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 wrapText="1"/>
    </xf>
    <xf numFmtId="0" fontId="7" fillId="0" borderId="0" xfId="0" applyFont="1"/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0" fillId="3" borderId="0" xfId="0" applyFill="1" applyAlignment="1"/>
    <xf numFmtId="0" fontId="0" fillId="0" borderId="0" xfId="0" applyAlignment="1"/>
    <xf numFmtId="0" fontId="0" fillId="4" borderId="0" xfId="0" applyFill="1" applyAlignment="1"/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4" xfId="0" applyFont="1" applyFill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0" fillId="2" borderId="0" xfId="0" applyFill="1" applyAlignme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M59"/>
  <sheetViews>
    <sheetView tabSelected="1" topLeftCell="A12" workbookViewId="0">
      <selection activeCell="B46" sqref="B46"/>
    </sheetView>
  </sheetViews>
  <sheetFormatPr defaultColWidth="11.125" defaultRowHeight="12.75" x14ac:dyDescent="0.2"/>
  <cols>
    <col min="1" max="1" width="10.25" customWidth="1"/>
    <col min="2" max="2" width="21" customWidth="1"/>
    <col min="3" max="3" width="11.875" customWidth="1"/>
    <col min="4" max="4" width="9.75" customWidth="1"/>
    <col min="5" max="5" width="9.375" customWidth="1"/>
    <col min="6" max="6" width="11.75" customWidth="1"/>
    <col min="7" max="7" width="9.75" customWidth="1"/>
    <col min="8" max="8" width="9.375" customWidth="1"/>
    <col min="9" max="9" width="8.5" customWidth="1"/>
    <col min="10" max="10" width="9.5" customWidth="1"/>
    <col min="11" max="11" width="8.25" customWidth="1"/>
    <col min="12" max="12" width="8.5" customWidth="1"/>
    <col min="13" max="13" width="11.25" customWidth="1"/>
    <col min="14" max="14" width="14.25" customWidth="1"/>
    <col min="15" max="15" width="12.375" customWidth="1"/>
    <col min="16" max="16" width="20.125" customWidth="1"/>
  </cols>
  <sheetData>
    <row r="2" spans="1:14" ht="15" x14ac:dyDescent="0.2">
      <c r="A2" s="23" t="s">
        <v>103</v>
      </c>
    </row>
    <row r="4" spans="1:14" ht="43.5" customHeight="1" x14ac:dyDescent="0.2">
      <c r="A4" s="37" t="s">
        <v>93</v>
      </c>
      <c r="B4" s="40" t="s">
        <v>104</v>
      </c>
      <c r="C4" s="24" t="s">
        <v>0</v>
      </c>
      <c r="D4" s="24" t="s">
        <v>1</v>
      </c>
      <c r="E4" s="24" t="s">
        <v>2</v>
      </c>
      <c r="F4" s="24" t="s">
        <v>3</v>
      </c>
      <c r="G4" s="24" t="s">
        <v>4</v>
      </c>
      <c r="H4" s="24"/>
      <c r="I4" s="24" t="s">
        <v>5</v>
      </c>
      <c r="J4" s="25"/>
      <c r="K4" s="26" t="s">
        <v>6</v>
      </c>
      <c r="L4" s="27"/>
      <c r="M4" s="26" t="s">
        <v>7</v>
      </c>
      <c r="N4" s="26"/>
    </row>
    <row r="5" spans="1:14" ht="39.950000000000003" customHeight="1" x14ac:dyDescent="0.2">
      <c r="A5" s="38"/>
      <c r="B5" s="41"/>
      <c r="C5" s="43"/>
      <c r="D5" s="43"/>
      <c r="E5" s="43"/>
      <c r="F5" s="44"/>
      <c r="G5" s="28" t="s">
        <v>8</v>
      </c>
      <c r="H5" s="30" t="s">
        <v>9</v>
      </c>
      <c r="I5" s="28" t="s">
        <v>8</v>
      </c>
      <c r="J5" s="30" t="s">
        <v>9</v>
      </c>
      <c r="K5" s="28" t="s">
        <v>8</v>
      </c>
      <c r="L5" s="30" t="s">
        <v>9</v>
      </c>
      <c r="M5" s="33" t="s">
        <v>92</v>
      </c>
      <c r="N5" s="30"/>
    </row>
    <row r="6" spans="1:14" x14ac:dyDescent="0.2">
      <c r="A6" s="39"/>
      <c r="B6" s="42"/>
      <c r="C6" s="44"/>
      <c r="D6" s="44"/>
      <c r="E6" s="44"/>
      <c r="F6" s="44"/>
      <c r="G6" s="29"/>
      <c r="H6" s="31"/>
      <c r="I6" s="32"/>
      <c r="J6" s="31"/>
      <c r="K6" s="32"/>
      <c r="L6" s="31"/>
      <c r="M6" s="8" t="s">
        <v>10</v>
      </c>
      <c r="N6" s="9" t="s">
        <v>11</v>
      </c>
    </row>
    <row r="7" spans="1:14" x14ac:dyDescent="0.2">
      <c r="A7" s="15" t="s">
        <v>12</v>
      </c>
      <c r="B7" s="19" t="s">
        <v>13</v>
      </c>
      <c r="C7" s="4">
        <v>114998032</v>
      </c>
      <c r="D7" s="4">
        <v>20.3</v>
      </c>
      <c r="E7" s="4">
        <v>5.9</v>
      </c>
      <c r="F7" s="4">
        <v>84815411</v>
      </c>
      <c r="G7" s="4">
        <v>91788</v>
      </c>
      <c r="H7" s="4">
        <v>235425</v>
      </c>
      <c r="I7" s="4">
        <v>428</v>
      </c>
      <c r="J7" s="4">
        <v>367</v>
      </c>
      <c r="K7" s="4">
        <v>1975</v>
      </c>
      <c r="L7" s="4">
        <v>1488</v>
      </c>
      <c r="M7" s="4">
        <v>712560</v>
      </c>
      <c r="N7" s="4">
        <v>710409</v>
      </c>
    </row>
    <row r="8" spans="1:14" ht="15.6" customHeight="1" x14ac:dyDescent="0.2">
      <c r="A8" s="15" t="s">
        <v>14</v>
      </c>
      <c r="B8" s="19" t="s">
        <v>94</v>
      </c>
      <c r="C8" s="4">
        <v>104287212</v>
      </c>
      <c r="D8" s="4">
        <v>11.8</v>
      </c>
      <c r="E8" s="4">
        <v>5.6</v>
      </c>
      <c r="F8" s="4">
        <v>86179136</v>
      </c>
      <c r="G8" s="4">
        <v>70036</v>
      </c>
      <c r="H8" s="4">
        <v>386831</v>
      </c>
      <c r="I8" s="4">
        <v>450</v>
      </c>
      <c r="J8" s="4">
        <v>167</v>
      </c>
      <c r="K8" s="4">
        <v>1993</v>
      </c>
      <c r="L8" s="4">
        <v>1109</v>
      </c>
      <c r="M8" s="4">
        <v>711270</v>
      </c>
      <c r="N8" s="4">
        <v>709098</v>
      </c>
    </row>
    <row r="9" spans="1:14" ht="17.100000000000001" customHeight="1" x14ac:dyDescent="0.2">
      <c r="A9" s="15" t="s">
        <v>15</v>
      </c>
      <c r="B9" s="19" t="s">
        <v>94</v>
      </c>
      <c r="C9" s="4">
        <v>89903970</v>
      </c>
      <c r="D9" s="4">
        <v>12.4</v>
      </c>
      <c r="E9" s="4">
        <v>6.4</v>
      </c>
      <c r="F9" s="4">
        <v>73034912</v>
      </c>
      <c r="G9" s="4">
        <v>63134</v>
      </c>
      <c r="H9" s="4">
        <v>328211</v>
      </c>
      <c r="I9" s="4">
        <v>434</v>
      </c>
      <c r="J9" s="4">
        <v>196</v>
      </c>
      <c r="K9" s="4">
        <v>1805</v>
      </c>
      <c r="L9" s="4">
        <v>1262</v>
      </c>
      <c r="M9" s="4">
        <v>712995</v>
      </c>
      <c r="N9" s="4">
        <v>711267</v>
      </c>
    </row>
    <row r="10" spans="1:14" x14ac:dyDescent="0.2">
      <c r="A10" s="15" t="s">
        <v>16</v>
      </c>
      <c r="B10" s="20" t="s">
        <v>17</v>
      </c>
      <c r="C10" s="4">
        <v>82313590</v>
      </c>
      <c r="D10" s="4">
        <v>4.2</v>
      </c>
      <c r="E10" s="4">
        <v>5.6</v>
      </c>
      <c r="F10" s="4">
        <v>74224963</v>
      </c>
      <c r="G10" s="4">
        <v>45114</v>
      </c>
      <c r="H10" s="4">
        <v>218639</v>
      </c>
      <c r="I10" s="4">
        <v>391</v>
      </c>
      <c r="J10" s="4">
        <v>189</v>
      </c>
      <c r="K10" s="4">
        <v>1014</v>
      </c>
      <c r="L10" s="4">
        <v>820</v>
      </c>
      <c r="M10" s="4">
        <v>634938</v>
      </c>
      <c r="N10" s="4">
        <v>631380</v>
      </c>
    </row>
    <row r="11" spans="1:14" x14ac:dyDescent="0.2">
      <c r="A11" s="15" t="s">
        <v>18</v>
      </c>
      <c r="B11" s="20" t="s">
        <v>19</v>
      </c>
      <c r="C11" s="4">
        <v>75913678</v>
      </c>
      <c r="D11" s="4">
        <v>4.2</v>
      </c>
      <c r="E11" s="4">
        <v>5.5</v>
      </c>
      <c r="F11" s="4">
        <v>68574800</v>
      </c>
      <c r="G11" s="4">
        <v>62415</v>
      </c>
      <c r="H11" s="4">
        <v>298869</v>
      </c>
      <c r="I11" s="4">
        <v>394</v>
      </c>
      <c r="J11" s="4">
        <v>175</v>
      </c>
      <c r="K11" s="4">
        <v>1166</v>
      </c>
      <c r="L11" s="4">
        <v>700</v>
      </c>
      <c r="M11" s="4">
        <v>665427</v>
      </c>
      <c r="N11" s="4">
        <v>660315</v>
      </c>
    </row>
    <row r="12" spans="1:14" ht="15.95" customHeight="1" x14ac:dyDescent="0.2">
      <c r="A12" s="15" t="s">
        <v>20</v>
      </c>
      <c r="B12" s="19" t="s">
        <v>98</v>
      </c>
      <c r="C12" s="4">
        <v>95624294</v>
      </c>
      <c r="D12" s="4">
        <v>16.5</v>
      </c>
      <c r="E12" s="4">
        <v>7</v>
      </c>
      <c r="F12" s="4">
        <v>73078429</v>
      </c>
      <c r="G12" s="4">
        <v>61519</v>
      </c>
      <c r="H12" s="4">
        <v>341185</v>
      </c>
      <c r="I12" s="4">
        <v>426</v>
      </c>
      <c r="J12" s="4">
        <v>215</v>
      </c>
      <c r="K12" s="4">
        <v>1144</v>
      </c>
      <c r="L12" s="4">
        <v>835</v>
      </c>
      <c r="M12" s="4">
        <v>674790</v>
      </c>
      <c r="N12" s="4">
        <v>670764</v>
      </c>
    </row>
    <row r="13" spans="1:14" x14ac:dyDescent="0.2">
      <c r="A13" s="15" t="s">
        <v>21</v>
      </c>
      <c r="B13" s="19" t="s">
        <v>22</v>
      </c>
      <c r="C13" s="4">
        <v>96255348</v>
      </c>
      <c r="D13" s="4">
        <v>15.9</v>
      </c>
      <c r="E13" s="4">
        <v>5.5</v>
      </c>
      <c r="F13" s="4">
        <v>75654648</v>
      </c>
      <c r="G13" s="4">
        <v>77458</v>
      </c>
      <c r="H13" s="4">
        <v>292664</v>
      </c>
      <c r="I13" s="4">
        <v>412</v>
      </c>
      <c r="J13" s="4">
        <v>211</v>
      </c>
      <c r="K13" s="4">
        <v>1606</v>
      </c>
      <c r="L13" s="4">
        <v>1156</v>
      </c>
      <c r="M13" s="4">
        <v>692742</v>
      </c>
      <c r="N13" s="4">
        <v>691725</v>
      </c>
    </row>
    <row r="14" spans="1:14" ht="17.100000000000001" customHeight="1" x14ac:dyDescent="0.2">
      <c r="A14" s="15" t="s">
        <v>23</v>
      </c>
      <c r="B14" s="19" t="s">
        <v>95</v>
      </c>
      <c r="C14" s="4">
        <v>84558110</v>
      </c>
      <c r="D14" s="4">
        <v>10.4</v>
      </c>
      <c r="E14" s="4">
        <v>6.2</v>
      </c>
      <c r="F14" s="4">
        <v>68879556</v>
      </c>
      <c r="G14" s="4">
        <v>79379</v>
      </c>
      <c r="H14" s="4">
        <v>396125</v>
      </c>
      <c r="I14" s="4">
        <v>419</v>
      </c>
      <c r="J14" s="4">
        <v>175</v>
      </c>
      <c r="K14" s="4">
        <v>1381</v>
      </c>
      <c r="L14" s="4">
        <v>1014</v>
      </c>
      <c r="M14" s="4">
        <v>658626</v>
      </c>
      <c r="N14" s="4">
        <v>654510</v>
      </c>
    </row>
    <row r="15" spans="1:14" ht="14.45" customHeight="1" x14ac:dyDescent="0.2">
      <c r="A15" s="15" t="s">
        <v>24</v>
      </c>
      <c r="B15" s="19" t="s">
        <v>96</v>
      </c>
      <c r="C15" s="4">
        <v>100149950</v>
      </c>
      <c r="D15" s="4">
        <v>20.8</v>
      </c>
      <c r="E15" s="4">
        <v>7.1</v>
      </c>
      <c r="F15" s="4">
        <v>72191675</v>
      </c>
      <c r="G15" s="4">
        <v>64279</v>
      </c>
      <c r="H15" s="4">
        <v>201449</v>
      </c>
      <c r="I15" s="4">
        <v>494</v>
      </c>
      <c r="J15" s="4">
        <v>430</v>
      </c>
      <c r="K15" s="4">
        <v>2021</v>
      </c>
      <c r="L15" s="4">
        <v>1493</v>
      </c>
      <c r="M15" s="4">
        <v>714435</v>
      </c>
      <c r="N15" s="4">
        <v>713841</v>
      </c>
    </row>
    <row r="16" spans="1:14" x14ac:dyDescent="0.2">
      <c r="A16" s="15" t="s">
        <v>25</v>
      </c>
      <c r="B16" s="19" t="s">
        <v>26</v>
      </c>
      <c r="C16" s="4">
        <v>107218916</v>
      </c>
      <c r="D16" s="4">
        <v>16.600000000000001</v>
      </c>
      <c r="E16" s="4">
        <v>6.1</v>
      </c>
      <c r="F16" s="4">
        <v>82926235</v>
      </c>
      <c r="G16" s="4">
        <v>68723</v>
      </c>
      <c r="H16" s="4">
        <v>274973</v>
      </c>
      <c r="I16" s="4">
        <v>413</v>
      </c>
      <c r="J16" s="4">
        <v>247</v>
      </c>
      <c r="K16" s="4">
        <v>1544</v>
      </c>
      <c r="L16" s="4">
        <v>1250</v>
      </c>
      <c r="M16" s="4">
        <v>699486</v>
      </c>
      <c r="N16" s="4">
        <v>696876</v>
      </c>
    </row>
    <row r="17" spans="1:14" ht="15.95" customHeight="1" x14ac:dyDescent="0.2">
      <c r="A17" s="15" t="s">
        <v>27</v>
      </c>
      <c r="B17" s="19" t="s">
        <v>94</v>
      </c>
      <c r="C17" s="4">
        <v>94672850</v>
      </c>
      <c r="D17" s="4">
        <v>20.399999999999999</v>
      </c>
      <c r="E17" s="4">
        <v>5.5</v>
      </c>
      <c r="F17" s="4">
        <v>70078076</v>
      </c>
      <c r="G17" s="4">
        <v>57750</v>
      </c>
      <c r="H17" s="4">
        <v>279183</v>
      </c>
      <c r="I17" s="4">
        <v>497</v>
      </c>
      <c r="J17" s="4">
        <v>535</v>
      </c>
      <c r="K17" s="4">
        <v>1853</v>
      </c>
      <c r="L17" s="4">
        <v>1617</v>
      </c>
      <c r="M17" s="4">
        <v>714411</v>
      </c>
      <c r="N17" s="4">
        <v>711450</v>
      </c>
    </row>
    <row r="18" spans="1:14" x14ac:dyDescent="0.2">
      <c r="A18" s="15" t="s">
        <v>28</v>
      </c>
      <c r="B18" s="19" t="s">
        <v>29</v>
      </c>
      <c r="C18" s="4">
        <v>109624930</v>
      </c>
      <c r="D18" s="4">
        <v>15.9</v>
      </c>
      <c r="E18" s="4">
        <v>6.1</v>
      </c>
      <c r="F18" s="4">
        <v>85417798</v>
      </c>
      <c r="G18" s="4">
        <v>50657</v>
      </c>
      <c r="H18" s="4">
        <v>122908</v>
      </c>
      <c r="I18" s="4">
        <v>551</v>
      </c>
      <c r="J18" s="4">
        <v>679</v>
      </c>
      <c r="K18" s="4">
        <v>2153</v>
      </c>
      <c r="L18" s="4">
        <v>2121</v>
      </c>
      <c r="M18" s="4">
        <v>704985</v>
      </c>
      <c r="N18" s="4">
        <v>704079</v>
      </c>
    </row>
    <row r="19" spans="1:14" ht="14.1" customHeight="1" x14ac:dyDescent="0.2">
      <c r="A19" s="15" t="s">
        <v>30</v>
      </c>
      <c r="B19" s="19" t="s">
        <v>97</v>
      </c>
      <c r="C19" s="4">
        <v>96347222</v>
      </c>
      <c r="D19" s="4">
        <v>12.7</v>
      </c>
      <c r="E19" s="4">
        <v>6.6</v>
      </c>
      <c r="F19" s="4">
        <v>77754627</v>
      </c>
      <c r="G19" s="4">
        <v>55991</v>
      </c>
      <c r="H19" s="4">
        <v>363058</v>
      </c>
      <c r="I19" s="4">
        <v>413</v>
      </c>
      <c r="J19" s="4">
        <v>167</v>
      </c>
      <c r="K19" s="4">
        <v>1208</v>
      </c>
      <c r="L19" s="4">
        <v>795</v>
      </c>
      <c r="M19" s="4">
        <v>656913</v>
      </c>
      <c r="N19" s="4">
        <v>653025</v>
      </c>
    </row>
    <row r="20" spans="1:14" x14ac:dyDescent="0.2">
      <c r="A20" s="15" t="s">
        <v>31</v>
      </c>
      <c r="B20" s="19" t="s">
        <v>32</v>
      </c>
      <c r="C20" s="4">
        <v>120284414</v>
      </c>
      <c r="D20" s="4">
        <v>21.3</v>
      </c>
      <c r="E20" s="4">
        <v>6</v>
      </c>
      <c r="F20" s="4">
        <v>87455529</v>
      </c>
      <c r="G20" s="4">
        <v>80722</v>
      </c>
      <c r="H20" s="4">
        <v>329335</v>
      </c>
      <c r="I20" s="4">
        <v>413</v>
      </c>
      <c r="J20" s="4">
        <v>341</v>
      </c>
      <c r="K20" s="4">
        <v>1935</v>
      </c>
      <c r="L20" s="4">
        <v>1457</v>
      </c>
      <c r="M20" s="4">
        <v>711753</v>
      </c>
      <c r="N20" s="4">
        <v>709023</v>
      </c>
    </row>
    <row r="21" spans="1:14" x14ac:dyDescent="0.2">
      <c r="A21" s="15" t="s">
        <v>33</v>
      </c>
      <c r="B21" s="11" t="s">
        <v>34</v>
      </c>
      <c r="C21" s="4">
        <v>90573838</v>
      </c>
      <c r="D21" s="4">
        <v>3.4</v>
      </c>
      <c r="E21" s="4">
        <v>6.4</v>
      </c>
      <c r="F21" s="4">
        <v>81724290</v>
      </c>
      <c r="G21" s="4">
        <v>75468</v>
      </c>
      <c r="H21" s="4">
        <v>279666</v>
      </c>
      <c r="I21" s="4">
        <v>452</v>
      </c>
      <c r="J21" s="4">
        <v>481</v>
      </c>
      <c r="K21" s="4">
        <v>1900</v>
      </c>
      <c r="L21" s="4">
        <v>1467</v>
      </c>
      <c r="M21" s="4">
        <v>717486</v>
      </c>
      <c r="N21" s="4">
        <v>715587</v>
      </c>
    </row>
    <row r="22" spans="1:14" x14ac:dyDescent="0.2">
      <c r="A22" s="10"/>
      <c r="B22" s="12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x14ac:dyDescent="0.2">
      <c r="A23" s="16" t="s">
        <v>35</v>
      </c>
      <c r="B23" s="21" t="s">
        <v>36</v>
      </c>
      <c r="C23" s="5">
        <v>85944344</v>
      </c>
      <c r="D23" s="5">
        <v>7.1</v>
      </c>
      <c r="E23" s="5">
        <v>14.7</v>
      </c>
      <c r="F23" s="5">
        <v>67195249</v>
      </c>
      <c r="G23" s="5">
        <v>63837</v>
      </c>
      <c r="H23" s="5">
        <v>410335</v>
      </c>
      <c r="I23" s="5">
        <v>428</v>
      </c>
      <c r="J23" s="5">
        <v>367</v>
      </c>
      <c r="K23" s="5">
        <v>1690</v>
      </c>
      <c r="L23" s="5">
        <v>891</v>
      </c>
      <c r="M23" s="5">
        <v>695628</v>
      </c>
      <c r="N23" s="5">
        <v>688320</v>
      </c>
    </row>
    <row r="24" spans="1:14" x14ac:dyDescent="0.2">
      <c r="A24" s="16" t="s">
        <v>37</v>
      </c>
      <c r="B24" s="21" t="s">
        <v>38</v>
      </c>
      <c r="C24" s="5">
        <v>84309666</v>
      </c>
      <c r="D24" s="5">
        <v>5.0999999999999996</v>
      </c>
      <c r="E24" s="5">
        <v>14.9</v>
      </c>
      <c r="F24" s="5">
        <v>67414494</v>
      </c>
      <c r="G24" s="5">
        <v>58050</v>
      </c>
      <c r="H24" s="5">
        <v>248308</v>
      </c>
      <c r="I24" s="5">
        <v>487</v>
      </c>
      <c r="J24" s="5">
        <v>230</v>
      </c>
      <c r="K24" s="5">
        <v>2349</v>
      </c>
      <c r="L24" s="5">
        <v>1466</v>
      </c>
      <c r="M24" s="5">
        <v>704679</v>
      </c>
      <c r="N24" s="5">
        <v>709803</v>
      </c>
    </row>
    <row r="25" spans="1:14" x14ac:dyDescent="0.2">
      <c r="A25" s="16" t="s">
        <v>39</v>
      </c>
      <c r="B25" s="21" t="s">
        <v>40</v>
      </c>
      <c r="C25" s="5">
        <v>86286208</v>
      </c>
      <c r="D25" s="5">
        <v>5.9</v>
      </c>
      <c r="E25" s="5">
        <v>15.2</v>
      </c>
      <c r="F25" s="5">
        <v>68085229</v>
      </c>
      <c r="G25" s="5">
        <v>50715</v>
      </c>
      <c r="H25" s="5">
        <v>168088</v>
      </c>
      <c r="I25" s="5">
        <v>520</v>
      </c>
      <c r="J25" s="5">
        <v>495</v>
      </c>
      <c r="K25" s="5">
        <v>2839</v>
      </c>
      <c r="L25" s="5">
        <v>2050</v>
      </c>
      <c r="M25" s="5">
        <v>716541</v>
      </c>
      <c r="N25" s="5">
        <v>714972</v>
      </c>
    </row>
    <row r="26" spans="1:14" x14ac:dyDescent="0.2">
      <c r="A26" s="16" t="s">
        <v>41</v>
      </c>
      <c r="B26" s="21" t="s">
        <v>42</v>
      </c>
      <c r="C26" s="5">
        <v>98859706</v>
      </c>
      <c r="D26" s="5">
        <v>5.4</v>
      </c>
      <c r="E26" s="5">
        <v>15.8</v>
      </c>
      <c r="F26" s="5">
        <v>77912970</v>
      </c>
      <c r="G26" s="5">
        <v>72904</v>
      </c>
      <c r="H26" s="5">
        <v>324920</v>
      </c>
      <c r="I26" s="5">
        <v>464</v>
      </c>
      <c r="J26" s="5">
        <v>207</v>
      </c>
      <c r="K26" s="5">
        <v>2019</v>
      </c>
      <c r="L26" s="5">
        <v>1038</v>
      </c>
      <c r="M26" s="5">
        <v>704115</v>
      </c>
      <c r="N26" s="5">
        <v>702270</v>
      </c>
    </row>
    <row r="27" spans="1:14" x14ac:dyDescent="0.2">
      <c r="A27" s="16" t="s">
        <v>43</v>
      </c>
      <c r="B27" s="21" t="s">
        <v>44</v>
      </c>
      <c r="C27" s="5">
        <v>86555238</v>
      </c>
      <c r="D27" s="5">
        <v>5.6</v>
      </c>
      <c r="E27" s="5">
        <v>15.1</v>
      </c>
      <c r="F27" s="5">
        <v>68589538</v>
      </c>
      <c r="G27" s="5">
        <v>68114</v>
      </c>
      <c r="H27" s="5">
        <v>270177</v>
      </c>
      <c r="I27" s="5">
        <v>455</v>
      </c>
      <c r="J27" s="5">
        <v>285</v>
      </c>
      <c r="K27" s="5">
        <v>2005</v>
      </c>
      <c r="L27" s="5">
        <v>1567</v>
      </c>
      <c r="M27" s="5">
        <v>715929</v>
      </c>
      <c r="N27" s="5">
        <v>714528</v>
      </c>
    </row>
    <row r="28" spans="1:14" ht="15.95" customHeight="1" x14ac:dyDescent="0.2">
      <c r="A28" s="16" t="s">
        <v>45</v>
      </c>
      <c r="B28" s="21" t="s">
        <v>99</v>
      </c>
      <c r="C28" s="5">
        <v>83178186</v>
      </c>
      <c r="D28" s="5">
        <v>6.2</v>
      </c>
      <c r="E28" s="5">
        <v>15.1</v>
      </c>
      <c r="F28" s="5">
        <v>65518052</v>
      </c>
      <c r="G28" s="5">
        <v>55049</v>
      </c>
      <c r="H28" s="5">
        <v>279282</v>
      </c>
      <c r="I28" s="5">
        <v>507</v>
      </c>
      <c r="J28" s="5">
        <v>353</v>
      </c>
      <c r="K28" s="5">
        <v>2202</v>
      </c>
      <c r="L28" s="5">
        <v>1590</v>
      </c>
      <c r="M28" s="5">
        <v>707052</v>
      </c>
      <c r="N28" s="5">
        <v>704337</v>
      </c>
    </row>
    <row r="29" spans="1:14" ht="14.1" customHeight="1" x14ac:dyDescent="0.2">
      <c r="A29" s="16" t="s">
        <v>46</v>
      </c>
      <c r="B29" s="21" t="s">
        <v>99</v>
      </c>
      <c r="C29" s="5">
        <v>116979298</v>
      </c>
      <c r="D29" s="5">
        <v>6.1</v>
      </c>
      <c r="E29" s="5">
        <v>15</v>
      </c>
      <c r="F29" s="5">
        <v>92370343</v>
      </c>
      <c r="G29" s="5">
        <v>79359</v>
      </c>
      <c r="H29" s="5">
        <v>392904</v>
      </c>
      <c r="I29" s="5">
        <v>469</v>
      </c>
      <c r="J29" s="5">
        <v>183</v>
      </c>
      <c r="K29" s="5">
        <v>2011</v>
      </c>
      <c r="L29" s="5">
        <v>1355</v>
      </c>
      <c r="M29" s="5">
        <v>716538</v>
      </c>
      <c r="N29" s="5">
        <v>712584</v>
      </c>
    </row>
    <row r="30" spans="1:14" x14ac:dyDescent="0.2">
      <c r="A30" s="16" t="s">
        <v>47</v>
      </c>
      <c r="B30" s="21" t="s">
        <v>48</v>
      </c>
      <c r="C30" s="5">
        <v>108314604</v>
      </c>
      <c r="D30" s="5">
        <v>7.4</v>
      </c>
      <c r="E30" s="5">
        <v>15.5</v>
      </c>
      <c r="F30" s="5">
        <v>83481257</v>
      </c>
      <c r="G30" s="5">
        <v>75502</v>
      </c>
      <c r="H30" s="5">
        <v>461198</v>
      </c>
      <c r="I30" s="5">
        <v>515</v>
      </c>
      <c r="J30" s="5">
        <v>209</v>
      </c>
      <c r="K30" s="5">
        <v>2008</v>
      </c>
      <c r="L30" s="5">
        <v>1040</v>
      </c>
      <c r="M30" s="5">
        <v>730149</v>
      </c>
      <c r="N30" s="5">
        <v>725025</v>
      </c>
    </row>
    <row r="31" spans="1:14" x14ac:dyDescent="0.2">
      <c r="A31" s="16" t="s">
        <v>49</v>
      </c>
      <c r="B31" s="21" t="s">
        <v>105</v>
      </c>
      <c r="C31" s="5">
        <v>99807822</v>
      </c>
      <c r="D31" s="5">
        <v>5.6</v>
      </c>
      <c r="E31" s="5">
        <v>14.6</v>
      </c>
      <c r="F31" s="5">
        <v>79703368</v>
      </c>
      <c r="G31" s="5">
        <v>42225</v>
      </c>
      <c r="H31" s="5">
        <v>413533</v>
      </c>
      <c r="I31" s="5">
        <v>426</v>
      </c>
      <c r="J31" s="5">
        <v>147</v>
      </c>
      <c r="K31" s="5">
        <v>1300</v>
      </c>
      <c r="L31" s="5">
        <v>473</v>
      </c>
      <c r="M31" s="5">
        <v>636228</v>
      </c>
      <c r="N31" s="5">
        <v>628971</v>
      </c>
    </row>
    <row r="32" spans="1:14" x14ac:dyDescent="0.2">
      <c r="A32" s="16" t="s">
        <v>50</v>
      </c>
      <c r="B32" s="21" t="s">
        <v>51</v>
      </c>
      <c r="C32" s="5">
        <v>81145588</v>
      </c>
      <c r="D32" s="5">
        <v>4.9000000000000004</v>
      </c>
      <c r="E32" s="5">
        <v>13</v>
      </c>
      <c r="F32" s="5">
        <v>66588069</v>
      </c>
      <c r="G32" s="5">
        <v>63367</v>
      </c>
      <c r="H32" s="5">
        <v>455661</v>
      </c>
      <c r="I32" s="5">
        <v>607</v>
      </c>
      <c r="J32" s="5">
        <v>220</v>
      </c>
      <c r="K32" s="5">
        <v>2003</v>
      </c>
      <c r="L32" s="5">
        <v>604</v>
      </c>
      <c r="M32" s="5">
        <v>725058</v>
      </c>
      <c r="N32" s="5">
        <v>713280</v>
      </c>
    </row>
    <row r="33" spans="1:14" x14ac:dyDescent="0.2">
      <c r="A33" s="16" t="s">
        <v>52</v>
      </c>
      <c r="B33" s="21" t="s">
        <v>53</v>
      </c>
      <c r="C33" s="5">
        <v>97158518</v>
      </c>
      <c r="D33" s="5">
        <v>5.4</v>
      </c>
      <c r="E33" s="5">
        <v>14.5</v>
      </c>
      <c r="F33" s="5">
        <v>77894354</v>
      </c>
      <c r="G33" s="5">
        <v>41615</v>
      </c>
      <c r="H33" s="5">
        <v>273217</v>
      </c>
      <c r="I33" s="5">
        <v>521</v>
      </c>
      <c r="J33" s="5">
        <v>147</v>
      </c>
      <c r="K33" s="5">
        <v>1906</v>
      </c>
      <c r="L33" s="5">
        <v>1129</v>
      </c>
      <c r="M33" s="5">
        <v>702627</v>
      </c>
      <c r="N33" s="5">
        <v>699258</v>
      </c>
    </row>
    <row r="34" spans="1:14" x14ac:dyDescent="0.2">
      <c r="A34" s="16" t="s">
        <v>54</v>
      </c>
      <c r="B34" s="21" t="s">
        <v>55</v>
      </c>
      <c r="C34" s="5">
        <v>96589774</v>
      </c>
      <c r="D34" s="5">
        <v>3.3</v>
      </c>
      <c r="E34" s="5">
        <v>6</v>
      </c>
      <c r="F34" s="5">
        <v>87665006</v>
      </c>
      <c r="G34" s="5">
        <v>68497</v>
      </c>
      <c r="H34" s="5">
        <v>171628</v>
      </c>
      <c r="I34" s="5">
        <v>414</v>
      </c>
      <c r="J34" s="5">
        <v>391</v>
      </c>
      <c r="K34" s="5">
        <v>1945</v>
      </c>
      <c r="L34" s="5">
        <v>1684</v>
      </c>
      <c r="M34" s="5">
        <v>712728</v>
      </c>
      <c r="N34" s="5">
        <v>711507</v>
      </c>
    </row>
    <row r="35" spans="1:14" x14ac:dyDescent="0.2">
      <c r="A35" s="16" t="s">
        <v>56</v>
      </c>
      <c r="B35" s="21" t="s">
        <v>100</v>
      </c>
      <c r="C35" s="5">
        <v>81008244</v>
      </c>
      <c r="D35" s="5">
        <v>5.2</v>
      </c>
      <c r="E35" s="5">
        <v>13.7</v>
      </c>
      <c r="F35" s="5">
        <v>65714415</v>
      </c>
      <c r="G35" s="5">
        <v>49166</v>
      </c>
      <c r="H35" s="5">
        <v>206690</v>
      </c>
      <c r="I35" s="5">
        <v>527</v>
      </c>
      <c r="J35" s="5">
        <v>208</v>
      </c>
      <c r="K35" s="5">
        <v>2906</v>
      </c>
      <c r="L35" s="5">
        <v>1607</v>
      </c>
      <c r="M35" s="5">
        <v>717333</v>
      </c>
      <c r="N35" s="5">
        <v>714513</v>
      </c>
    </row>
    <row r="36" spans="1:14" ht="25.5" x14ac:dyDescent="0.2">
      <c r="A36" s="16" t="s">
        <v>57</v>
      </c>
      <c r="B36" s="21" t="s">
        <v>101</v>
      </c>
      <c r="C36" s="5">
        <v>94255838</v>
      </c>
      <c r="D36" s="5">
        <v>5.0999999999999996</v>
      </c>
      <c r="E36" s="5">
        <v>13</v>
      </c>
      <c r="F36" s="5">
        <v>77250258</v>
      </c>
      <c r="G36" s="5">
        <v>59096</v>
      </c>
      <c r="H36" s="5">
        <v>191921</v>
      </c>
      <c r="I36" s="5">
        <v>494</v>
      </c>
      <c r="J36" s="5">
        <v>455</v>
      </c>
      <c r="K36" s="5">
        <v>2333</v>
      </c>
      <c r="L36" s="5">
        <v>1907</v>
      </c>
      <c r="M36" s="5">
        <v>725208</v>
      </c>
      <c r="N36" s="5">
        <v>724128</v>
      </c>
    </row>
    <row r="37" spans="1:14" x14ac:dyDescent="0.2">
      <c r="A37" s="16" t="s">
        <v>58</v>
      </c>
      <c r="B37" s="21" t="s">
        <v>59</v>
      </c>
      <c r="C37" s="5">
        <v>92324824</v>
      </c>
      <c r="D37" s="5">
        <v>4.9000000000000004</v>
      </c>
      <c r="E37" s="5">
        <v>12.8</v>
      </c>
      <c r="F37" s="5">
        <v>75956226</v>
      </c>
      <c r="G37" s="5">
        <v>49258</v>
      </c>
      <c r="H37" s="5">
        <v>278818</v>
      </c>
      <c r="I37" s="5">
        <v>487</v>
      </c>
      <c r="J37" s="5">
        <v>151</v>
      </c>
      <c r="K37" s="5">
        <v>2346</v>
      </c>
      <c r="L37" s="5">
        <v>1420</v>
      </c>
      <c r="M37" s="5">
        <v>714114</v>
      </c>
      <c r="N37" s="5">
        <v>713301</v>
      </c>
    </row>
    <row r="38" spans="1:14" x14ac:dyDescent="0.2">
      <c r="A38" s="16" t="s">
        <v>60</v>
      </c>
      <c r="B38" s="21" t="s">
        <v>102</v>
      </c>
      <c r="C38" s="5">
        <v>75741438</v>
      </c>
      <c r="D38" s="5">
        <v>4.0999999999999996</v>
      </c>
      <c r="E38" s="5">
        <v>5.7</v>
      </c>
      <c r="F38" s="5">
        <v>68299593</v>
      </c>
      <c r="G38" s="5">
        <v>52527</v>
      </c>
      <c r="H38" s="5">
        <v>216966</v>
      </c>
      <c r="I38" s="5">
        <v>530</v>
      </c>
      <c r="J38" s="5">
        <v>444</v>
      </c>
      <c r="K38" s="5">
        <v>1818</v>
      </c>
      <c r="L38" s="5">
        <v>1326</v>
      </c>
      <c r="M38" s="5">
        <v>714987</v>
      </c>
      <c r="N38" s="5">
        <v>712002</v>
      </c>
    </row>
    <row r="39" spans="1:14" x14ac:dyDescent="0.2">
      <c r="A39" s="16" t="s">
        <v>61</v>
      </c>
      <c r="B39" s="21" t="s">
        <v>62</v>
      </c>
      <c r="C39" s="5">
        <v>85139374</v>
      </c>
      <c r="D39" s="5">
        <v>4.8</v>
      </c>
      <c r="E39" s="5">
        <v>13.4</v>
      </c>
      <c r="F39" s="5">
        <v>69603274</v>
      </c>
      <c r="G39" s="5">
        <v>52288</v>
      </c>
      <c r="H39" s="5">
        <v>258578</v>
      </c>
      <c r="I39" s="5">
        <v>582</v>
      </c>
      <c r="J39" s="5">
        <v>343</v>
      </c>
      <c r="K39" s="5">
        <v>2917</v>
      </c>
      <c r="L39" s="5">
        <v>1637</v>
      </c>
      <c r="M39" s="5">
        <v>718080</v>
      </c>
      <c r="N39" s="5">
        <v>716481</v>
      </c>
    </row>
    <row r="40" spans="1:14" x14ac:dyDescent="0.2">
      <c r="A40" s="16" t="s">
        <v>63</v>
      </c>
      <c r="B40" s="12" t="s">
        <v>64</v>
      </c>
      <c r="C40" s="5">
        <v>99292784</v>
      </c>
      <c r="D40" s="5">
        <v>7.4</v>
      </c>
      <c r="E40" s="5">
        <v>14.7</v>
      </c>
      <c r="F40" s="5">
        <v>77352967</v>
      </c>
      <c r="G40" s="5">
        <v>61804</v>
      </c>
      <c r="H40" s="5">
        <v>356103</v>
      </c>
      <c r="I40" s="5">
        <v>483</v>
      </c>
      <c r="J40" s="5">
        <v>171</v>
      </c>
      <c r="K40" s="5">
        <v>2525</v>
      </c>
      <c r="L40" s="5">
        <v>1266</v>
      </c>
      <c r="M40" s="5">
        <v>699450</v>
      </c>
      <c r="N40" s="5">
        <v>695706</v>
      </c>
    </row>
    <row r="41" spans="1:14" x14ac:dyDescent="0.2">
      <c r="A41" s="16" t="s">
        <v>65</v>
      </c>
      <c r="B41" s="12" t="s">
        <v>66</v>
      </c>
      <c r="C41" s="5">
        <v>104583252</v>
      </c>
      <c r="D41" s="5">
        <v>7.7</v>
      </c>
      <c r="E41" s="5">
        <v>15.1</v>
      </c>
      <c r="F41" s="5">
        <v>80797374</v>
      </c>
      <c r="G41" s="5">
        <v>66027</v>
      </c>
      <c r="H41" s="5">
        <v>338232</v>
      </c>
      <c r="I41" s="5">
        <v>480</v>
      </c>
      <c r="J41" s="5">
        <v>225</v>
      </c>
      <c r="K41" s="5">
        <v>2088</v>
      </c>
      <c r="L41" s="5">
        <v>1473</v>
      </c>
      <c r="M41" s="5">
        <v>713502</v>
      </c>
      <c r="N41" s="5">
        <v>712188</v>
      </c>
    </row>
    <row r="42" spans="1:14" x14ac:dyDescent="0.2">
      <c r="A42" s="16" t="s">
        <v>67</v>
      </c>
      <c r="B42" s="12" t="s">
        <v>68</v>
      </c>
      <c r="C42" s="5">
        <v>93537940</v>
      </c>
      <c r="D42" s="5">
        <v>4.8</v>
      </c>
      <c r="E42" s="5">
        <v>12.3</v>
      </c>
      <c r="F42" s="5">
        <v>77586563</v>
      </c>
      <c r="G42" s="5">
        <v>49440</v>
      </c>
      <c r="H42" s="5">
        <v>307770</v>
      </c>
      <c r="I42" s="5">
        <v>456</v>
      </c>
      <c r="J42" s="5">
        <v>151</v>
      </c>
      <c r="K42" s="5">
        <v>1658</v>
      </c>
      <c r="L42" s="5">
        <v>1169</v>
      </c>
      <c r="M42" s="5">
        <v>698940</v>
      </c>
      <c r="N42" s="5">
        <v>694815</v>
      </c>
    </row>
    <row r="43" spans="1:14" x14ac:dyDescent="0.2">
      <c r="A43" s="16" t="s">
        <v>69</v>
      </c>
      <c r="B43" s="12" t="s">
        <v>70</v>
      </c>
      <c r="C43" s="5">
        <v>92120284</v>
      </c>
      <c r="D43" s="5">
        <v>5</v>
      </c>
      <c r="E43" s="5">
        <v>14.6</v>
      </c>
      <c r="F43" s="5">
        <v>74051130</v>
      </c>
      <c r="G43" s="5">
        <v>50893</v>
      </c>
      <c r="H43" s="5">
        <v>281984</v>
      </c>
      <c r="I43" s="5">
        <v>456</v>
      </c>
      <c r="J43" s="5">
        <v>156</v>
      </c>
      <c r="K43" s="5">
        <v>2285</v>
      </c>
      <c r="L43" s="5">
        <v>1190</v>
      </c>
      <c r="M43" s="5">
        <v>708027</v>
      </c>
      <c r="N43" s="5">
        <v>706503</v>
      </c>
    </row>
    <row r="44" spans="1:14" x14ac:dyDescent="0.2">
      <c r="A44" s="16" t="s">
        <v>71</v>
      </c>
      <c r="B44" s="12" t="s">
        <v>72</v>
      </c>
      <c r="C44" s="5">
        <v>91338266</v>
      </c>
      <c r="D44" s="5">
        <v>5.9</v>
      </c>
      <c r="E44" s="5">
        <v>12.2</v>
      </c>
      <c r="F44" s="5">
        <v>74811197</v>
      </c>
      <c r="G44" s="5">
        <v>63991</v>
      </c>
      <c r="H44" s="5">
        <v>410478</v>
      </c>
      <c r="I44" s="5">
        <v>435</v>
      </c>
      <c r="J44" s="5">
        <v>179</v>
      </c>
      <c r="K44" s="5">
        <v>1503</v>
      </c>
      <c r="L44" s="5">
        <v>787</v>
      </c>
      <c r="M44" s="5">
        <v>676785</v>
      </c>
      <c r="N44" s="5">
        <v>669906</v>
      </c>
    </row>
    <row r="45" spans="1:14" x14ac:dyDescent="0.2">
      <c r="A45" s="10"/>
      <c r="B45" s="12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</row>
    <row r="46" spans="1:14" x14ac:dyDescent="0.2">
      <c r="A46" s="17" t="s">
        <v>73</v>
      </c>
      <c r="B46" s="13" t="s">
        <v>106</v>
      </c>
      <c r="C46" s="6">
        <v>96539534</v>
      </c>
      <c r="D46" s="6">
        <v>3.9</v>
      </c>
      <c r="E46" s="6">
        <v>5.3</v>
      </c>
      <c r="F46" s="6">
        <v>87646191</v>
      </c>
      <c r="G46" s="5">
        <v>77615</v>
      </c>
      <c r="H46" s="5">
        <v>315594</v>
      </c>
      <c r="I46" s="5">
        <v>419</v>
      </c>
      <c r="J46" s="5">
        <v>271</v>
      </c>
      <c r="K46" s="5">
        <v>1675</v>
      </c>
      <c r="L46" s="5">
        <v>1125</v>
      </c>
      <c r="M46" s="5">
        <v>712530</v>
      </c>
      <c r="N46" s="5">
        <v>708819</v>
      </c>
    </row>
    <row r="47" spans="1:14" x14ac:dyDescent="0.2">
      <c r="A47" s="17" t="s">
        <v>74</v>
      </c>
      <c r="B47" s="14" t="s">
        <v>75</v>
      </c>
      <c r="C47" s="6">
        <v>105470936</v>
      </c>
      <c r="D47" s="6">
        <v>7.1</v>
      </c>
      <c r="E47" s="6">
        <v>18.100000000000001</v>
      </c>
      <c r="F47" s="6">
        <v>78901622</v>
      </c>
      <c r="G47" s="5">
        <v>47068</v>
      </c>
      <c r="H47" s="5">
        <v>343619</v>
      </c>
      <c r="I47" s="5">
        <v>407</v>
      </c>
      <c r="J47" s="5">
        <v>158</v>
      </c>
      <c r="K47" s="5">
        <v>1079</v>
      </c>
      <c r="L47" s="5">
        <v>578</v>
      </c>
      <c r="M47" s="5">
        <v>588510</v>
      </c>
      <c r="N47" s="5">
        <v>579246</v>
      </c>
    </row>
    <row r="48" spans="1:14" x14ac:dyDescent="0.2">
      <c r="A48" s="17" t="s">
        <v>76</v>
      </c>
      <c r="B48" s="14" t="s">
        <v>77</v>
      </c>
      <c r="C48" s="6">
        <v>96289854</v>
      </c>
      <c r="D48" s="6">
        <v>5.3</v>
      </c>
      <c r="E48" s="6">
        <v>14.3</v>
      </c>
      <c r="F48" s="6">
        <v>77374492</v>
      </c>
      <c r="G48" s="5">
        <v>46484</v>
      </c>
      <c r="H48" s="5">
        <v>126300</v>
      </c>
      <c r="I48" s="5">
        <v>488</v>
      </c>
      <c r="J48" s="5">
        <v>431</v>
      </c>
      <c r="K48" s="5">
        <v>2170</v>
      </c>
      <c r="L48" s="5">
        <v>1876</v>
      </c>
      <c r="M48" s="5">
        <v>711249</v>
      </c>
      <c r="N48" s="5">
        <v>708165</v>
      </c>
    </row>
    <row r="49" spans="1:91" x14ac:dyDescent="0.2">
      <c r="A49" s="17" t="s">
        <v>78</v>
      </c>
      <c r="B49" s="14" t="s">
        <v>79</v>
      </c>
      <c r="C49" s="6">
        <v>78565240</v>
      </c>
      <c r="D49" s="6">
        <v>5</v>
      </c>
      <c r="E49" s="6">
        <v>14.1</v>
      </c>
      <c r="F49" s="6">
        <v>63536405</v>
      </c>
      <c r="G49" s="5">
        <v>51450</v>
      </c>
      <c r="H49" s="5">
        <v>277124</v>
      </c>
      <c r="I49" s="5">
        <v>550</v>
      </c>
      <c r="J49" s="5">
        <v>318</v>
      </c>
      <c r="K49" s="5">
        <v>2649</v>
      </c>
      <c r="L49" s="5">
        <v>1324</v>
      </c>
      <c r="M49" s="5">
        <v>713847</v>
      </c>
      <c r="N49" s="5">
        <v>711633</v>
      </c>
    </row>
    <row r="50" spans="1:91" x14ac:dyDescent="0.2">
      <c r="A50" s="17" t="s">
        <v>80</v>
      </c>
      <c r="B50" s="13" t="s">
        <v>81</v>
      </c>
      <c r="C50" s="6">
        <v>91364806</v>
      </c>
      <c r="D50" s="6">
        <v>3.8</v>
      </c>
      <c r="E50" s="6">
        <v>8</v>
      </c>
      <c r="F50" s="6">
        <v>80639074</v>
      </c>
      <c r="G50" s="5">
        <v>60462</v>
      </c>
      <c r="H50" s="5">
        <v>245935</v>
      </c>
      <c r="I50" s="5">
        <v>478</v>
      </c>
      <c r="J50" s="5">
        <v>395</v>
      </c>
      <c r="K50" s="5">
        <v>2084</v>
      </c>
      <c r="L50" s="5">
        <v>1277</v>
      </c>
      <c r="M50" s="5">
        <v>726840</v>
      </c>
      <c r="N50" s="5">
        <v>724701</v>
      </c>
    </row>
    <row r="51" spans="1:91" x14ac:dyDescent="0.2">
      <c r="A51" s="17" t="s">
        <v>82</v>
      </c>
      <c r="B51" s="13" t="s">
        <v>83</v>
      </c>
      <c r="C51" s="6">
        <v>106965324</v>
      </c>
      <c r="D51" s="6">
        <v>4</v>
      </c>
      <c r="E51" s="6">
        <v>9.1</v>
      </c>
      <c r="F51" s="6">
        <v>92920888</v>
      </c>
      <c r="G51" s="5">
        <v>43822</v>
      </c>
      <c r="H51" s="5">
        <v>193335</v>
      </c>
      <c r="I51" s="5">
        <v>506</v>
      </c>
      <c r="J51" s="5">
        <v>191</v>
      </c>
      <c r="K51" s="5">
        <v>1688</v>
      </c>
      <c r="L51" s="5">
        <v>1234</v>
      </c>
      <c r="M51" s="5">
        <v>697113</v>
      </c>
      <c r="N51" s="5">
        <v>694962</v>
      </c>
    </row>
    <row r="52" spans="1:91" x14ac:dyDescent="0.2">
      <c r="A52" s="17" t="s">
        <v>84</v>
      </c>
      <c r="B52" s="14" t="s">
        <v>85</v>
      </c>
      <c r="C52" s="6">
        <v>94354856</v>
      </c>
      <c r="D52" s="6">
        <v>5.8</v>
      </c>
      <c r="E52" s="6">
        <v>13.6</v>
      </c>
      <c r="F52" s="6">
        <v>76122585</v>
      </c>
      <c r="G52" s="5">
        <v>73129</v>
      </c>
      <c r="H52" s="5">
        <v>475679</v>
      </c>
      <c r="I52" s="5">
        <v>484</v>
      </c>
      <c r="J52" s="5">
        <v>172</v>
      </c>
      <c r="K52" s="5">
        <v>1854</v>
      </c>
      <c r="L52" s="5">
        <v>996</v>
      </c>
      <c r="M52" s="5">
        <v>710424</v>
      </c>
      <c r="N52" s="5">
        <v>707835</v>
      </c>
    </row>
    <row r="53" spans="1:91" x14ac:dyDescent="0.2">
      <c r="A53" s="18" t="s">
        <v>86</v>
      </c>
      <c r="B53" s="22" t="s">
        <v>79</v>
      </c>
      <c r="C53" s="6">
        <v>13231040</v>
      </c>
      <c r="D53" s="6" t="s">
        <v>87</v>
      </c>
      <c r="E53" s="6">
        <v>62</v>
      </c>
      <c r="F53" s="6">
        <v>5032391</v>
      </c>
      <c r="G53" s="5">
        <v>40619</v>
      </c>
      <c r="H53" s="5">
        <v>296210</v>
      </c>
      <c r="I53" s="6">
        <v>163</v>
      </c>
      <c r="J53" s="6">
        <v>107</v>
      </c>
      <c r="K53" s="5">
        <v>328</v>
      </c>
      <c r="L53" s="5">
        <v>292</v>
      </c>
      <c r="M53" s="5">
        <v>343902</v>
      </c>
      <c r="N53" s="5">
        <v>316392</v>
      </c>
    </row>
    <row r="55" spans="1:91" s="3" customFormat="1" ht="17.100000000000001" customHeight="1" x14ac:dyDescent="0.2">
      <c r="A55" s="45" t="s">
        <v>88</v>
      </c>
      <c r="B55" s="46"/>
      <c r="C55" s="7">
        <f>ROUND(AVERAGE(C7:C21,C23:C44,C46:C53),0)</f>
        <v>92888425</v>
      </c>
      <c r="D55" s="7">
        <f>ROUND(AVERAGE(D7:D21,D23:D44,D46:D52),1)</f>
        <v>8.3000000000000007</v>
      </c>
      <c r="E55" s="7">
        <f>ROUND(AVERAGE(E7:E21,E23:E44,E46:E53),1)</f>
        <v>11.8</v>
      </c>
      <c r="F55" s="7">
        <f t="shared" ref="F55:N55" si="0">ROUND(AVERAGE(F7:F21,F23:F44,F46:F53),0)</f>
        <v>74844548</v>
      </c>
      <c r="G55" s="7">
        <f t="shared" si="0"/>
        <v>60862</v>
      </c>
      <c r="H55" s="7">
        <f t="shared" si="0"/>
        <v>296425</v>
      </c>
      <c r="I55" s="7">
        <f t="shared" si="0"/>
        <v>463</v>
      </c>
      <c r="J55" s="7">
        <f t="shared" si="0"/>
        <v>274</v>
      </c>
      <c r="K55" s="7">
        <f t="shared" si="0"/>
        <v>1886</v>
      </c>
      <c r="L55" s="7">
        <f t="shared" si="0"/>
        <v>1243</v>
      </c>
      <c r="M55" s="7">
        <f t="shared" si="0"/>
        <v>692021</v>
      </c>
      <c r="N55" s="7">
        <f t="shared" si="0"/>
        <v>688433</v>
      </c>
      <c r="O55" s="1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</row>
    <row r="57" spans="1:91" x14ac:dyDescent="0.2">
      <c r="A57" s="47" t="s">
        <v>91</v>
      </c>
      <c r="B57" s="35"/>
      <c r="C57" s="35"/>
    </row>
    <row r="58" spans="1:91" x14ac:dyDescent="0.2">
      <c r="A58" s="34" t="s">
        <v>89</v>
      </c>
      <c r="B58" s="34"/>
      <c r="C58" s="35"/>
    </row>
    <row r="59" spans="1:91" x14ac:dyDescent="0.2">
      <c r="A59" s="36" t="s">
        <v>90</v>
      </c>
      <c r="B59" s="36"/>
      <c r="C59" s="35"/>
    </row>
  </sheetData>
  <mergeCells count="21">
    <mergeCell ref="D4:D6"/>
    <mergeCell ref="E4:E6"/>
    <mergeCell ref="F4:F6"/>
    <mergeCell ref="A55:B55"/>
    <mergeCell ref="A57:C57"/>
    <mergeCell ref="A58:C58"/>
    <mergeCell ref="A59:C59"/>
    <mergeCell ref="A4:A6"/>
    <mergeCell ref="B4:B6"/>
    <mergeCell ref="C4:C6"/>
    <mergeCell ref="G4:H4"/>
    <mergeCell ref="I4:J4"/>
    <mergeCell ref="K4:L4"/>
    <mergeCell ref="M4:N4"/>
    <mergeCell ref="G5:G6"/>
    <mergeCell ref="H5:H6"/>
    <mergeCell ref="I5:I6"/>
    <mergeCell ref="J5:J6"/>
    <mergeCell ref="K5:K6"/>
    <mergeCell ref="L5:L6"/>
    <mergeCell ref="M5:N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stats (45 taxa)</vt:lpstr>
    </vt:vector>
  </TitlesOfParts>
  <Company>University of Mary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Bazinet</dc:creator>
  <cp:lastModifiedBy>Kim Mitter</cp:lastModifiedBy>
  <dcterms:created xsi:type="dcterms:W3CDTF">2013-09-11T15:50:37Z</dcterms:created>
  <dcterms:modified xsi:type="dcterms:W3CDTF">2013-10-15T15:37:25Z</dcterms:modified>
</cp:coreProperties>
</file>